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F:\博士期间资料\投稿文章\实验文章\手风琴技术频率和幅度对DO的影响\原始资料\血清学ELISA\"/>
    </mc:Choice>
  </mc:AlternateContent>
  <xr:revisionPtr revIDLastSave="0" documentId="13_ncr:1_{63137980-6384-4A1B-8A21-6131950FE279}" xr6:coauthVersionLast="47" xr6:coauthVersionMax="47" xr10:uidLastSave="{00000000-0000-0000-0000-000000000000}"/>
  <bookViews>
    <workbookView xWindow="28680" yWindow="-120" windowWidth="24240" windowHeight="131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" i="1" l="1"/>
  <c r="K21" i="1"/>
  <c r="J22" i="1"/>
  <c r="J21" i="1"/>
  <c r="I21" i="1"/>
  <c r="E22" i="1"/>
  <c r="E21" i="1"/>
  <c r="D22" i="1"/>
  <c r="D21" i="1"/>
  <c r="K10" i="1"/>
  <c r="K9" i="1"/>
  <c r="J10" i="1"/>
  <c r="J9" i="1"/>
  <c r="E10" i="1"/>
  <c r="E9" i="1"/>
  <c r="D10" i="1"/>
  <c r="D9" i="1"/>
  <c r="I22" i="1"/>
  <c r="H22" i="1"/>
  <c r="H21" i="1"/>
  <c r="C22" i="1"/>
  <c r="C21" i="1"/>
  <c r="B22" i="1"/>
  <c r="B21" i="1"/>
  <c r="I10" i="1"/>
  <c r="I9" i="1"/>
  <c r="H10" i="1"/>
  <c r="H9" i="1"/>
  <c r="C10" i="1"/>
  <c r="C9" i="1"/>
  <c r="B10" i="1"/>
  <c r="B9" i="1"/>
</calcChain>
</file>

<file path=xl/sharedStrings.xml><?xml version="1.0" encoding="utf-8"?>
<sst xmlns="http://schemas.openxmlformats.org/spreadsheetml/2006/main" count="26" uniqueCount="10">
  <si>
    <t>HIF-1α(pg/ml)</t>
    <phoneticPr fontId="1" type="noConversion"/>
  </si>
  <si>
    <t>VEGF(pg/ml)</t>
    <phoneticPr fontId="1" type="noConversion"/>
  </si>
  <si>
    <t>4W</t>
    <phoneticPr fontId="1" type="noConversion"/>
  </si>
  <si>
    <t>6W</t>
    <phoneticPr fontId="1" type="noConversion"/>
  </si>
  <si>
    <t>MEAN</t>
    <phoneticPr fontId="1" type="noConversion"/>
  </si>
  <si>
    <t>SD</t>
    <phoneticPr fontId="1" type="noConversion"/>
  </si>
  <si>
    <t>control</t>
    <phoneticPr fontId="1" type="noConversion"/>
  </si>
  <si>
    <t>group1</t>
    <phoneticPr fontId="1" type="noConversion"/>
  </si>
  <si>
    <t>group2</t>
    <phoneticPr fontId="1" type="noConversion"/>
  </si>
  <si>
    <t>group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tabSelected="1" workbookViewId="0">
      <selection activeCell="K26" sqref="K26"/>
    </sheetView>
  </sheetViews>
  <sheetFormatPr defaultRowHeight="14" x14ac:dyDescent="0.3"/>
  <cols>
    <col min="1" max="1" width="12.25" customWidth="1"/>
  </cols>
  <sheetData>
    <row r="1" spans="1:12" x14ac:dyDescent="0.3">
      <c r="B1" s="3" t="s">
        <v>2</v>
      </c>
      <c r="C1" s="3"/>
      <c r="D1" s="3"/>
      <c r="E1" s="3"/>
      <c r="F1" s="3"/>
      <c r="H1" s="3" t="s">
        <v>3</v>
      </c>
      <c r="I1" s="3"/>
      <c r="J1" s="3"/>
      <c r="K1" s="3"/>
      <c r="L1" s="3"/>
    </row>
    <row r="2" spans="1:12" x14ac:dyDescent="0.3">
      <c r="B2" s="1" t="s">
        <v>6</v>
      </c>
      <c r="C2" s="2" t="s">
        <v>7</v>
      </c>
      <c r="D2" s="2" t="s">
        <v>8</v>
      </c>
      <c r="E2" s="2" t="s">
        <v>9</v>
      </c>
      <c r="F2" s="2"/>
      <c r="H2" s="1" t="s">
        <v>6</v>
      </c>
      <c r="I2" s="2" t="s">
        <v>7</v>
      </c>
      <c r="J2" s="2" t="s">
        <v>8</v>
      </c>
      <c r="K2" s="2" t="s">
        <v>9</v>
      </c>
      <c r="L2" s="2"/>
    </row>
    <row r="3" spans="1:12" x14ac:dyDescent="0.3">
      <c r="A3" s="1" t="s">
        <v>0</v>
      </c>
      <c r="B3">
        <v>8.7100000000000009</v>
      </c>
      <c r="C3">
        <v>10.36</v>
      </c>
      <c r="D3">
        <v>25.86</v>
      </c>
      <c r="E3">
        <v>19.850000000000001</v>
      </c>
      <c r="H3">
        <v>9.08</v>
      </c>
      <c r="I3">
        <v>10.9</v>
      </c>
      <c r="J3">
        <v>20.329999999999998</v>
      </c>
      <c r="K3">
        <v>12.86</v>
      </c>
    </row>
    <row r="4" spans="1:12" x14ac:dyDescent="0.3">
      <c r="B4">
        <v>5.31</v>
      </c>
      <c r="C4">
        <v>11.45</v>
      </c>
      <c r="D4">
        <v>19.23</v>
      </c>
      <c r="E4">
        <v>21.52</v>
      </c>
      <c r="H4">
        <v>6.66</v>
      </c>
      <c r="I4">
        <v>9.56</v>
      </c>
      <c r="J4">
        <v>12.56</v>
      </c>
      <c r="K4">
        <v>20.65</v>
      </c>
    </row>
    <row r="5" spans="1:12" x14ac:dyDescent="0.3">
      <c r="B5">
        <v>9.66</v>
      </c>
      <c r="C5">
        <v>13.69</v>
      </c>
      <c r="D5">
        <v>28.54</v>
      </c>
      <c r="E5">
        <v>18.989999999999998</v>
      </c>
      <c r="H5">
        <v>3.29</v>
      </c>
      <c r="I5">
        <v>14.33</v>
      </c>
      <c r="J5">
        <v>18.920000000000002</v>
      </c>
      <c r="K5">
        <v>18.989999999999998</v>
      </c>
    </row>
    <row r="6" spans="1:12" x14ac:dyDescent="0.3">
      <c r="B6">
        <v>7.25</v>
      </c>
      <c r="C6">
        <v>16.329999999999998</v>
      </c>
      <c r="D6">
        <v>15.62</v>
      </c>
      <c r="E6">
        <v>16.71</v>
      </c>
      <c r="H6">
        <v>6.11</v>
      </c>
      <c r="I6">
        <v>7.65</v>
      </c>
      <c r="J6">
        <v>13.77</v>
      </c>
      <c r="K6">
        <v>15.37</v>
      </c>
    </row>
    <row r="7" spans="1:12" x14ac:dyDescent="0.3">
      <c r="B7">
        <v>4.87</v>
      </c>
      <c r="C7">
        <v>15.56</v>
      </c>
      <c r="D7">
        <v>22.94</v>
      </c>
      <c r="E7">
        <v>26.23</v>
      </c>
      <c r="H7">
        <v>10.119999999999999</v>
      </c>
      <c r="I7">
        <v>11.64</v>
      </c>
      <c r="J7">
        <v>17.25</v>
      </c>
      <c r="K7">
        <v>16.34</v>
      </c>
    </row>
    <row r="8" spans="1:12" x14ac:dyDescent="0.3">
      <c r="B8">
        <v>8.89</v>
      </c>
      <c r="C8">
        <v>12.14</v>
      </c>
      <c r="D8">
        <v>13.67</v>
      </c>
      <c r="E8">
        <v>14.28</v>
      </c>
      <c r="H8">
        <v>4.1500000000000004</v>
      </c>
      <c r="I8">
        <v>16.12</v>
      </c>
      <c r="J8">
        <v>13.62</v>
      </c>
      <c r="K8">
        <v>19.11</v>
      </c>
    </row>
    <row r="9" spans="1:12" x14ac:dyDescent="0.3">
      <c r="A9" t="s">
        <v>4</v>
      </c>
      <c r="B9">
        <f>AVERAGE(B3:B8)</f>
        <v>7.4483333333333333</v>
      </c>
      <c r="C9">
        <f>AVERAGE(C3:C8)</f>
        <v>13.255000000000001</v>
      </c>
      <c r="D9">
        <f>AVERAGE(D3:D8)</f>
        <v>20.976666666666667</v>
      </c>
      <c r="E9">
        <f>AVERAGE(E3:E8)</f>
        <v>19.596666666666668</v>
      </c>
      <c r="H9">
        <f>AVERAGE(H3:H8)</f>
        <v>6.5683333333333325</v>
      </c>
      <c r="I9">
        <f>AVERAGE(I3:I8)</f>
        <v>11.700000000000001</v>
      </c>
      <c r="J9">
        <f>AVERAGE(J3:J8)</f>
        <v>16.074999999999999</v>
      </c>
      <c r="K9">
        <f>AVERAGE(K3:K8)</f>
        <v>17.220000000000002</v>
      </c>
    </row>
    <row r="10" spans="1:12" x14ac:dyDescent="0.3">
      <c r="A10" t="s">
        <v>5</v>
      </c>
      <c r="B10">
        <f>STDEV(B3:B8)</f>
        <v>1.9910441146962758</v>
      </c>
      <c r="C10">
        <f>STDEV(C3:C8)</f>
        <v>2.3596673494372036</v>
      </c>
      <c r="D10">
        <f>STDEV(D3:D8)</f>
        <v>5.8315989802683292</v>
      </c>
      <c r="E10">
        <f>STDEV(E3:E8)</f>
        <v>4.1166086365680625</v>
      </c>
      <c r="H10">
        <f>STDEV(H3:H8)</f>
        <v>2.6734652918387916</v>
      </c>
      <c r="I10">
        <f>STDEV(I3:I8)</f>
        <v>3.1009353427635364</v>
      </c>
      <c r="J10">
        <f>STDEV(J3:J8)</f>
        <v>3.2023413309639555</v>
      </c>
      <c r="K10">
        <f>STDEV(K3:K8)</f>
        <v>2.8870884988167362</v>
      </c>
    </row>
    <row r="13" spans="1:12" x14ac:dyDescent="0.3">
      <c r="B13" s="3" t="s">
        <v>2</v>
      </c>
      <c r="C13" s="3"/>
      <c r="D13" s="3"/>
      <c r="E13" s="3"/>
      <c r="F13" s="3"/>
      <c r="H13" s="3" t="s">
        <v>3</v>
      </c>
      <c r="I13" s="3"/>
      <c r="J13" s="3"/>
      <c r="K13" s="3"/>
      <c r="L13" s="3"/>
    </row>
    <row r="14" spans="1:12" x14ac:dyDescent="0.3">
      <c r="B14" s="1" t="s">
        <v>6</v>
      </c>
      <c r="C14" s="2" t="s">
        <v>7</v>
      </c>
      <c r="D14" s="2" t="s">
        <v>8</v>
      </c>
      <c r="E14" s="2" t="s">
        <v>9</v>
      </c>
      <c r="F14" s="2"/>
      <c r="H14" s="1" t="s">
        <v>6</v>
      </c>
      <c r="I14" s="2" t="s">
        <v>7</v>
      </c>
      <c r="J14" s="2" t="s">
        <v>8</v>
      </c>
      <c r="K14" s="2" t="s">
        <v>9</v>
      </c>
      <c r="L14" s="2"/>
    </row>
    <row r="15" spans="1:12" x14ac:dyDescent="0.3">
      <c r="A15" s="1" t="s">
        <v>1</v>
      </c>
      <c r="B15">
        <v>18.7</v>
      </c>
      <c r="C15">
        <v>29.73</v>
      </c>
      <c r="D15">
        <v>34.74</v>
      </c>
      <c r="E15">
        <v>42.45</v>
      </c>
      <c r="H15">
        <v>23.89</v>
      </c>
      <c r="I15">
        <v>32.950000000000003</v>
      </c>
      <c r="J15">
        <v>51.68</v>
      </c>
      <c r="K15">
        <v>42.95</v>
      </c>
    </row>
    <row r="16" spans="1:12" x14ac:dyDescent="0.3">
      <c r="B16">
        <v>20.95</v>
      </c>
      <c r="C16">
        <v>27.25</v>
      </c>
      <c r="D16">
        <v>42.87</v>
      </c>
      <c r="E16">
        <v>45.62</v>
      </c>
      <c r="H16">
        <v>26.56</v>
      </c>
      <c r="I16">
        <v>37.28</v>
      </c>
      <c r="J16">
        <v>45.41</v>
      </c>
      <c r="K16">
        <v>57.36</v>
      </c>
    </row>
    <row r="17" spans="1:11" x14ac:dyDescent="0.3">
      <c r="B17">
        <v>25.34</v>
      </c>
      <c r="C17">
        <v>23.45</v>
      </c>
      <c r="D17">
        <v>36.42</v>
      </c>
      <c r="E17">
        <v>37.880000000000003</v>
      </c>
      <c r="H17">
        <v>34.82</v>
      </c>
      <c r="I17">
        <v>34.450000000000003</v>
      </c>
      <c r="J17">
        <v>54.06</v>
      </c>
      <c r="K17">
        <v>46.25</v>
      </c>
    </row>
    <row r="18" spans="1:11" x14ac:dyDescent="0.3">
      <c r="B18">
        <v>17.440000000000001</v>
      </c>
      <c r="C18">
        <v>31.6</v>
      </c>
      <c r="D18">
        <v>49.63</v>
      </c>
      <c r="E18">
        <v>36.64</v>
      </c>
      <c r="H18">
        <v>28.76</v>
      </c>
      <c r="I18">
        <v>36.51</v>
      </c>
      <c r="J18">
        <v>56.52</v>
      </c>
      <c r="K18">
        <v>51.05</v>
      </c>
    </row>
    <row r="19" spans="1:11" x14ac:dyDescent="0.3">
      <c r="B19">
        <v>21.89</v>
      </c>
      <c r="C19">
        <v>26.51</v>
      </c>
      <c r="D19">
        <v>45.89</v>
      </c>
      <c r="E19">
        <v>37.25</v>
      </c>
      <c r="H19">
        <v>21.77</v>
      </c>
      <c r="I19">
        <v>43.37</v>
      </c>
      <c r="J19">
        <v>49.86</v>
      </c>
      <c r="K19">
        <v>42.38</v>
      </c>
    </row>
    <row r="20" spans="1:11" x14ac:dyDescent="0.3">
      <c r="B20">
        <v>16.920000000000002</v>
      </c>
      <c r="C20">
        <v>23.02</v>
      </c>
      <c r="D20">
        <v>36.56</v>
      </c>
      <c r="E20">
        <v>38.03</v>
      </c>
      <c r="H20">
        <v>26.06</v>
      </c>
      <c r="I20">
        <v>35.659999999999997</v>
      </c>
      <c r="J20">
        <v>37.11</v>
      </c>
      <c r="K20">
        <v>44.07</v>
      </c>
    </row>
    <row r="21" spans="1:11" x14ac:dyDescent="0.3">
      <c r="A21" t="s">
        <v>4</v>
      </c>
      <c r="B21">
        <f>AVERAGE(B15:B20)</f>
        <v>20.206666666666667</v>
      </c>
      <c r="C21">
        <f>AVERAGE(C15:C20)</f>
        <v>26.926666666666666</v>
      </c>
      <c r="D21">
        <f>AVERAGE(D15:D20)</f>
        <v>41.018333333333338</v>
      </c>
      <c r="E21">
        <f>AVERAGE(E15:E20)</f>
        <v>39.644999999999996</v>
      </c>
      <c r="H21">
        <f>AVERAGE(H15:H20)</f>
        <v>26.97666666666667</v>
      </c>
      <c r="I21">
        <f>AVERAGE(I15:I20)</f>
        <v>36.703333333333333</v>
      </c>
      <c r="J21">
        <f>AVERAGE(J15:J20)</f>
        <v>49.106666666666676</v>
      </c>
      <c r="K21">
        <f>AVERAGE(K15:K20)</f>
        <v>47.343333333333334</v>
      </c>
    </row>
    <row r="22" spans="1:11" x14ac:dyDescent="0.3">
      <c r="A22" t="s">
        <v>5</v>
      </c>
      <c r="B22">
        <f>STDEV(B15:B20)</f>
        <v>3.1769146457950015</v>
      </c>
      <c r="C22">
        <f>STDEV(C15:C20)</f>
        <v>3.3860340616518618</v>
      </c>
      <c r="D22">
        <f>STDEV(D15:D20)</f>
        <v>6.0292865802403792</v>
      </c>
      <c r="E22">
        <f>STDEV(E15:E20)</f>
        <v>3.5793337368845606</v>
      </c>
      <c r="H22">
        <f>STDEV(H15:H20)</f>
        <v>4.5243548343014108</v>
      </c>
      <c r="I22">
        <f>STDEV(I15:I20)</f>
        <v>3.6074349150977976</v>
      </c>
      <c r="J22">
        <f>STDEV(J15:J20)</f>
        <v>6.9895340808000785</v>
      </c>
      <c r="K22">
        <f>STDEV(K15:K20)</f>
        <v>5.8295648779876306</v>
      </c>
    </row>
  </sheetData>
  <mergeCells count="4">
    <mergeCell ref="B13:F13"/>
    <mergeCell ref="H13:L13"/>
    <mergeCell ref="B1:F1"/>
    <mergeCell ref="H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shi</dc:creator>
  <cp:lastModifiedBy>LYS</cp:lastModifiedBy>
  <dcterms:created xsi:type="dcterms:W3CDTF">2015-06-05T18:19:34Z</dcterms:created>
  <dcterms:modified xsi:type="dcterms:W3CDTF">2021-10-27T08:03:27Z</dcterms:modified>
</cp:coreProperties>
</file>